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olegi\My Drive\Workspace\Science Work\Current projects\Cryo\PLOS ONE formatting\Data\"/>
    </mc:Choice>
  </mc:AlternateContent>
  <xr:revisionPtr revIDLastSave="0" documentId="13_ncr:1_{D44A5EC2-4FC4-4D32-8C31-FB7A081CD9EA}" xr6:coauthVersionLast="47" xr6:coauthVersionMax="47" xr10:uidLastSave="{00000000-0000-0000-0000-000000000000}"/>
  <bookViews>
    <workbookView xWindow="8595" yWindow="4260" windowWidth="33285" windowHeight="14325" xr2:uid="{00000000-000D-0000-FFFF-FFFF00000000}"/>
  </bookViews>
  <sheets>
    <sheet name="Лист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8" i="1" l="1"/>
  <c r="Z38" i="1"/>
  <c r="AA37" i="1"/>
  <c r="Z37" i="1"/>
  <c r="AA34" i="1"/>
  <c r="Z34" i="1"/>
  <c r="AA33" i="1"/>
  <c r="Z33" i="1"/>
  <c r="AA29" i="1"/>
  <c r="Z29" i="1"/>
  <c r="AA24" i="1"/>
  <c r="Z24" i="1"/>
  <c r="AA20" i="1"/>
  <c r="Z20" i="1"/>
  <c r="AA14" i="1"/>
  <c r="Z14" i="1"/>
  <c r="AA12" i="1"/>
  <c r="Z12" i="1"/>
  <c r="AA11" i="1"/>
  <c r="Z11" i="1"/>
  <c r="AA10" i="1"/>
  <c r="Z10" i="1"/>
  <c r="AA8" i="1"/>
  <c r="Z8" i="1"/>
</calcChain>
</file>

<file path=xl/sharedStrings.xml><?xml version="1.0" encoding="utf-8"?>
<sst xmlns="http://schemas.openxmlformats.org/spreadsheetml/2006/main" count="26" uniqueCount="22">
  <si>
    <t>R for T=0°C</t>
  </si>
  <si>
    <t>R for T=-40°C</t>
  </si>
  <si>
    <t>D for T=0°C</t>
  </si>
  <si>
    <t>D for T=-40°C</t>
  </si>
  <si>
    <t>All data for radius R and depth D of isotherms are in mm</t>
  </si>
  <si>
    <t>Time in seconds</t>
  </si>
  <si>
    <t>Time</t>
  </si>
  <si>
    <t>Time (sec)</t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Average</t>
  </si>
  <si>
    <t>Standard deviation</t>
  </si>
  <si>
    <t>This averaged data for the experiment on rats with thermal imaging was taken from the previous experiments</t>
  </si>
  <si>
    <t>that was done by coauthors of this article Ref. [16] Kovalov 2021. And was not published before. In Ref. [16] Fig3 was data from only 1 measurement on 1 rat, here we present average values over 10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 Cyr"/>
      <charset val="204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Звичайни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AA62"/>
  <sheetViews>
    <sheetView tabSelected="1" workbookViewId="0">
      <selection activeCell="O3" sqref="O3"/>
    </sheetView>
  </sheetViews>
  <sheetFormatPr defaultRowHeight="15" x14ac:dyDescent="0.25"/>
  <cols>
    <col min="4" max="4" width="11.5703125" customWidth="1"/>
    <col min="6" max="6" width="11.85546875" customWidth="1"/>
    <col min="7" max="7" width="12.140625" customWidth="1"/>
    <col min="8" max="8" width="13" customWidth="1"/>
    <col min="10" max="10" width="10.28515625" customWidth="1"/>
    <col min="13" max="13" width="12.42578125" customWidth="1"/>
    <col min="15" max="15" width="11.140625" customWidth="1"/>
    <col min="27" max="27" width="18.28515625" customWidth="1"/>
  </cols>
  <sheetData>
    <row r="2" spans="3:27" x14ac:dyDescent="0.25">
      <c r="H2" t="s">
        <v>4</v>
      </c>
      <c r="O2" t="s">
        <v>20</v>
      </c>
    </row>
    <row r="3" spans="3:27" x14ac:dyDescent="0.25">
      <c r="H3" t="s">
        <v>5</v>
      </c>
      <c r="O3" t="s">
        <v>21</v>
      </c>
    </row>
    <row r="4" spans="3:27" x14ac:dyDescent="0.25">
      <c r="C4" t="s">
        <v>6</v>
      </c>
      <c r="D4" t="s">
        <v>2</v>
      </c>
      <c r="F4" t="s">
        <v>6</v>
      </c>
      <c r="G4" t="s">
        <v>3</v>
      </c>
      <c r="I4" t="s">
        <v>6</v>
      </c>
      <c r="J4" t="s">
        <v>0</v>
      </c>
      <c r="L4" t="s">
        <v>6</v>
      </c>
      <c r="M4" t="s">
        <v>1</v>
      </c>
    </row>
    <row r="5" spans="3:27" x14ac:dyDescent="0.25">
      <c r="C5">
        <v>0</v>
      </c>
      <c r="D5">
        <v>1.99044845066964</v>
      </c>
      <c r="F5">
        <v>0</v>
      </c>
      <c r="G5">
        <v>1.99044845066964</v>
      </c>
      <c r="I5">
        <v>0</v>
      </c>
      <c r="J5">
        <v>3.9648436941206402</v>
      </c>
      <c r="L5">
        <v>0</v>
      </c>
      <c r="M5">
        <v>3.9648436941206402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3:27" x14ac:dyDescent="0.25">
      <c r="C6">
        <v>0.49999998736893703</v>
      </c>
      <c r="D6">
        <v>6.8626925349235507E-2</v>
      </c>
      <c r="F6">
        <v>0.49999998736893703</v>
      </c>
      <c r="G6">
        <v>6.8626925349235507E-2</v>
      </c>
      <c r="I6">
        <v>1.4999999621068101</v>
      </c>
      <c r="J6">
        <v>5.0585935823619304</v>
      </c>
      <c r="L6">
        <v>1.4999999621068101</v>
      </c>
      <c r="M6">
        <v>4.85351588577032</v>
      </c>
      <c r="P6" t="s">
        <v>0</v>
      </c>
      <c r="Z6" s="2"/>
      <c r="AA6" s="2"/>
    </row>
    <row r="7" spans="3:27" x14ac:dyDescent="0.25">
      <c r="C7">
        <v>0.99999997473787505</v>
      </c>
      <c r="D7">
        <v>1.9901808500289899</v>
      </c>
      <c r="F7">
        <v>0.99999997473787505</v>
      </c>
      <c r="G7">
        <v>1.9901808500289899</v>
      </c>
      <c r="I7">
        <v>1.9999999494757501</v>
      </c>
      <c r="J7">
        <v>5.4687499068677399</v>
      </c>
      <c r="L7">
        <v>1.9999999494757501</v>
      </c>
      <c r="M7">
        <v>5.126953125</v>
      </c>
      <c r="O7" t="s">
        <v>7</v>
      </c>
      <c r="P7" t="s">
        <v>8</v>
      </c>
      <c r="Q7" t="s">
        <v>9</v>
      </c>
      <c r="R7" t="s">
        <v>10</v>
      </c>
      <c r="S7" t="s">
        <v>11</v>
      </c>
      <c r="T7" t="s">
        <v>12</v>
      </c>
      <c r="U7" t="s">
        <v>13</v>
      </c>
      <c r="V7" t="s">
        <v>14</v>
      </c>
      <c r="W7" t="s">
        <v>15</v>
      </c>
      <c r="X7" t="s">
        <v>16</v>
      </c>
      <c r="Y7" t="s">
        <v>17</v>
      </c>
      <c r="Z7" s="1" t="s">
        <v>18</v>
      </c>
      <c r="AA7" s="1" t="s">
        <v>19</v>
      </c>
    </row>
    <row r="8" spans="3:27" x14ac:dyDescent="0.25">
      <c r="C8">
        <v>1.4999999621068101</v>
      </c>
      <c r="D8">
        <v>3.0882117748260498</v>
      </c>
      <c r="F8">
        <v>1.4999999621068101</v>
      </c>
      <c r="G8">
        <v>2.8137042522430402</v>
      </c>
      <c r="I8">
        <v>2.4999999368446799</v>
      </c>
      <c r="J8">
        <v>5.8105471543967697</v>
      </c>
      <c r="L8">
        <v>2.4999999368446799</v>
      </c>
      <c r="M8">
        <v>5.3320312872529003</v>
      </c>
      <c r="O8" s="1">
        <v>0</v>
      </c>
      <c r="P8">
        <v>4</v>
      </c>
      <c r="Q8">
        <v>4</v>
      </c>
      <c r="R8">
        <v>4</v>
      </c>
      <c r="S8">
        <v>4.25</v>
      </c>
      <c r="T8">
        <v>4.25</v>
      </c>
      <c r="U8">
        <v>4.75</v>
      </c>
      <c r="V8">
        <v>4.25</v>
      </c>
      <c r="W8">
        <v>4.5</v>
      </c>
      <c r="X8">
        <v>4</v>
      </c>
      <c r="Y8">
        <v>4</v>
      </c>
      <c r="Z8" s="2">
        <f>AVERAGE(P8:Y8)</f>
        <v>4.2</v>
      </c>
      <c r="AA8" s="2">
        <f>STDEV(P8:Y8)</f>
        <v>0.2581988897471611</v>
      </c>
    </row>
    <row r="9" spans="3:27" x14ac:dyDescent="0.25">
      <c r="C9">
        <v>1.9999999494757501</v>
      </c>
      <c r="D9">
        <v>3.4999732971191402</v>
      </c>
      <c r="F9">
        <v>1.9999999494757501</v>
      </c>
      <c r="G9">
        <v>3.1568386554718</v>
      </c>
      <c r="I9">
        <v>2.9999999242136202</v>
      </c>
      <c r="J9">
        <v>6.0156248509883801</v>
      </c>
      <c r="L9">
        <v>2.9999999242136202</v>
      </c>
      <c r="M9">
        <v>5.4687499068677399</v>
      </c>
      <c r="O9" s="1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2"/>
      <c r="AA9" s="2"/>
    </row>
    <row r="10" spans="3:27" x14ac:dyDescent="0.25">
      <c r="C10">
        <v>2.4999999368446799</v>
      </c>
      <c r="D10">
        <v>3.8431079387664702</v>
      </c>
      <c r="F10">
        <v>2.4999999368446799</v>
      </c>
      <c r="G10">
        <v>3.4313464164733798</v>
      </c>
      <c r="I10">
        <v>3.49999991158256</v>
      </c>
      <c r="J10">
        <v>6.2207030132412902</v>
      </c>
      <c r="L10">
        <v>3.49999991158256</v>
      </c>
      <c r="M10">
        <v>5.6054689921438596</v>
      </c>
      <c r="O10" s="1">
        <v>2</v>
      </c>
      <c r="P10">
        <v>5.4</v>
      </c>
      <c r="Q10">
        <v>5.5</v>
      </c>
      <c r="R10">
        <v>5.0999999999999996</v>
      </c>
      <c r="S10">
        <v>4.5999999999999996</v>
      </c>
      <c r="T10">
        <v>4.8499999999999996</v>
      </c>
      <c r="U10">
        <v>5</v>
      </c>
      <c r="V10">
        <v>5.5</v>
      </c>
      <c r="W10">
        <v>4.75</v>
      </c>
      <c r="X10">
        <v>5.5</v>
      </c>
      <c r="Y10">
        <v>5.5</v>
      </c>
      <c r="Z10" s="2">
        <f t="shared" ref="Z10:Z29" si="0">AVERAGE(P10:Y10)</f>
        <v>5.17</v>
      </c>
      <c r="AA10" s="2">
        <f t="shared" ref="AA10:AA29" si="1">STDEV(P10:Y10)</f>
        <v>0.35371049053019499</v>
      </c>
    </row>
    <row r="11" spans="3:27" x14ac:dyDescent="0.25">
      <c r="C11">
        <v>2.9999999242136202</v>
      </c>
      <c r="D11">
        <v>4.1176152229309002</v>
      </c>
      <c r="F11">
        <v>2.9999999242136202</v>
      </c>
      <c r="G11">
        <v>3.6372272968292201</v>
      </c>
      <c r="I11">
        <v>3.9999998989515002</v>
      </c>
      <c r="J11">
        <v>6.4257811754941896</v>
      </c>
      <c r="L11">
        <v>3.9999998989515002</v>
      </c>
      <c r="M11">
        <v>5.7421876117587001</v>
      </c>
      <c r="O11" s="1">
        <v>3</v>
      </c>
      <c r="P11">
        <v>5.7</v>
      </c>
      <c r="Q11">
        <v>6</v>
      </c>
      <c r="R11">
        <v>5.4</v>
      </c>
      <c r="S11">
        <v>5</v>
      </c>
      <c r="T11">
        <v>5</v>
      </c>
      <c r="U11">
        <v>6.25</v>
      </c>
      <c r="V11">
        <v>6</v>
      </c>
      <c r="W11">
        <v>5.25</v>
      </c>
      <c r="X11">
        <v>5.9</v>
      </c>
      <c r="Y11">
        <v>6</v>
      </c>
      <c r="Z11" s="2">
        <f t="shared" si="0"/>
        <v>5.65</v>
      </c>
      <c r="AA11" s="2">
        <f t="shared" si="1"/>
        <v>0.45460605656619524</v>
      </c>
    </row>
    <row r="12" spans="3:27" x14ac:dyDescent="0.25">
      <c r="C12">
        <v>3.49999991158256</v>
      </c>
      <c r="D12">
        <v>4.3921232223510698</v>
      </c>
      <c r="F12">
        <v>3.49999991158256</v>
      </c>
      <c r="G12">
        <v>3.8431079387664702</v>
      </c>
      <c r="I12">
        <v>4.4999998863204302</v>
      </c>
      <c r="J12">
        <v>6.56250026077032</v>
      </c>
      <c r="L12">
        <v>4.4999998863204302</v>
      </c>
      <c r="M12">
        <v>5.8105471543967697</v>
      </c>
      <c r="O12" s="1">
        <v>4</v>
      </c>
      <c r="P12">
        <v>6.4</v>
      </c>
      <c r="Q12">
        <v>6.5</v>
      </c>
      <c r="R12">
        <v>6</v>
      </c>
      <c r="S12">
        <v>5.5</v>
      </c>
      <c r="T12">
        <v>5.5</v>
      </c>
      <c r="U12">
        <v>6.75</v>
      </c>
      <c r="V12">
        <v>6.25</v>
      </c>
      <c r="W12">
        <v>5.5</v>
      </c>
      <c r="X12">
        <v>6.5</v>
      </c>
      <c r="Y12">
        <v>6.4</v>
      </c>
      <c r="Z12" s="2">
        <f t="shared" si="0"/>
        <v>6.13</v>
      </c>
      <c r="AA12" s="2">
        <f t="shared" si="1"/>
        <v>0.47445875596421566</v>
      </c>
    </row>
    <row r="13" spans="3:27" x14ac:dyDescent="0.25">
      <c r="C13">
        <v>3.9999998989515002</v>
      </c>
      <c r="D13">
        <v>4.5980043411254803</v>
      </c>
      <c r="F13">
        <v>3.9999998989515002</v>
      </c>
      <c r="G13">
        <v>3.9803617000579798</v>
      </c>
      <c r="I13">
        <v>4.9999998736893696</v>
      </c>
      <c r="J13">
        <v>6.6992188803851596</v>
      </c>
      <c r="L13">
        <v>4.9999998736893696</v>
      </c>
      <c r="M13">
        <v>5.9472657740116102</v>
      </c>
      <c r="O13" s="1">
        <v>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 s="2"/>
      <c r="AA13" s="2"/>
    </row>
    <row r="14" spans="3:27" x14ac:dyDescent="0.25">
      <c r="C14">
        <v>4.4999998863204302</v>
      </c>
      <c r="D14">
        <v>4.8038845062255797</v>
      </c>
      <c r="F14">
        <v>4.4999998863204302</v>
      </c>
      <c r="G14">
        <v>4.1176152229309002</v>
      </c>
      <c r="I14">
        <v>5.4999998610583098</v>
      </c>
      <c r="J14">
        <v>6.8359375</v>
      </c>
      <c r="L14">
        <v>5.4999998610583098</v>
      </c>
      <c r="M14">
        <v>6.0156248509883801</v>
      </c>
      <c r="O14" s="1">
        <v>6</v>
      </c>
      <c r="P14">
        <v>6.5</v>
      </c>
      <c r="Q14">
        <v>6.5</v>
      </c>
      <c r="R14">
        <v>6</v>
      </c>
      <c r="S14">
        <v>6</v>
      </c>
      <c r="T14">
        <v>5.75</v>
      </c>
      <c r="U14">
        <v>7.25</v>
      </c>
      <c r="V14">
        <v>6.85</v>
      </c>
      <c r="W14">
        <v>6</v>
      </c>
      <c r="X14">
        <v>6.6</v>
      </c>
      <c r="Y14">
        <v>6.5</v>
      </c>
      <c r="Z14" s="2">
        <f t="shared" si="0"/>
        <v>6.3950000000000005</v>
      </c>
      <c r="AA14" s="2">
        <f t="shared" si="1"/>
        <v>0.45913566138512429</v>
      </c>
    </row>
    <row r="15" spans="3:27" x14ac:dyDescent="0.25">
      <c r="C15">
        <v>4.9999998736893696</v>
      </c>
      <c r="D15">
        <v>5.009765625</v>
      </c>
      <c r="F15">
        <v>4.9999998736893696</v>
      </c>
      <c r="G15">
        <v>4.2548694610595703</v>
      </c>
      <c r="I15">
        <v>5.9999998484272501</v>
      </c>
      <c r="J15">
        <v>6.9726561196148298</v>
      </c>
      <c r="L15">
        <v>5.9999998484272501</v>
      </c>
      <c r="M15">
        <v>6.0839843936264497</v>
      </c>
      <c r="O15" s="1">
        <v>7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s="2"/>
      <c r="AA15" s="2"/>
    </row>
    <row r="16" spans="3:27" x14ac:dyDescent="0.25">
      <c r="C16">
        <v>5.4999998610583098</v>
      </c>
      <c r="D16">
        <v>5.1470193862915004</v>
      </c>
      <c r="F16">
        <v>5.4999998610583098</v>
      </c>
      <c r="G16">
        <v>4.3921232223510698</v>
      </c>
      <c r="I16">
        <v>6.4999998357961797</v>
      </c>
      <c r="J16">
        <v>7.1093752048909602</v>
      </c>
      <c r="L16">
        <v>6.4999998357961797</v>
      </c>
      <c r="M16">
        <v>6.1523439362645096</v>
      </c>
      <c r="O16" s="1">
        <v>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 s="2"/>
      <c r="AA16" s="2"/>
    </row>
    <row r="17" spans="3:27" x14ac:dyDescent="0.25">
      <c r="C17">
        <v>5.9999998484272501</v>
      </c>
      <c r="D17">
        <v>5.3529000282287598</v>
      </c>
      <c r="F17">
        <v>5.9999998484272501</v>
      </c>
      <c r="G17">
        <v>4.5293769836425701</v>
      </c>
      <c r="I17">
        <v>6.9999998231651199</v>
      </c>
      <c r="J17">
        <v>7.2460938245057998</v>
      </c>
      <c r="L17">
        <v>6.9999998231651199</v>
      </c>
      <c r="M17">
        <v>6.2207030132412902</v>
      </c>
      <c r="O17" s="1">
        <v>9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 s="2"/>
      <c r="AA17" s="2"/>
    </row>
    <row r="18" spans="3:27" x14ac:dyDescent="0.25">
      <c r="C18">
        <v>6.4999998357961797</v>
      </c>
      <c r="D18">
        <v>5.4901537895202601</v>
      </c>
      <c r="F18">
        <v>6.4999998357961797</v>
      </c>
      <c r="G18">
        <v>4.5980043411254803</v>
      </c>
      <c r="I18">
        <v>7.4999998105340602</v>
      </c>
      <c r="J18">
        <v>7.3144533671438596</v>
      </c>
      <c r="L18">
        <v>7.4999998105340602</v>
      </c>
      <c r="M18">
        <v>6.28906255587935</v>
      </c>
      <c r="O18" s="1">
        <v>1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 s="2"/>
      <c r="AA18" s="2"/>
    </row>
    <row r="19" spans="3:27" x14ac:dyDescent="0.25">
      <c r="C19">
        <v>6.9999998231651199</v>
      </c>
      <c r="D19">
        <v>5.6274080276489196</v>
      </c>
      <c r="F19">
        <v>6.9999998231651199</v>
      </c>
      <c r="G19">
        <v>4.6666307449340803</v>
      </c>
      <c r="I19">
        <v>7.9999997979030004</v>
      </c>
      <c r="J19">
        <v>7.4511719867587001</v>
      </c>
      <c r="L19">
        <v>7.9999997979030004</v>
      </c>
      <c r="M19">
        <v>6.3574220985174099</v>
      </c>
      <c r="O19" s="1">
        <v>1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 s="2"/>
      <c r="AA19" s="2"/>
    </row>
    <row r="20" spans="3:27" x14ac:dyDescent="0.25">
      <c r="C20">
        <v>7.4999998105340602</v>
      </c>
      <c r="D20">
        <v>5.7646617889404297</v>
      </c>
      <c r="F20">
        <v>7.4999998105340602</v>
      </c>
      <c r="G20">
        <v>4.8038845062255797</v>
      </c>
      <c r="I20">
        <v>8.49999978527193</v>
      </c>
      <c r="J20">
        <v>7.5195315293967697</v>
      </c>
      <c r="L20">
        <v>8.49999978527193</v>
      </c>
      <c r="M20">
        <v>6.4257811754941896</v>
      </c>
      <c r="O20" s="1">
        <v>12</v>
      </c>
      <c r="P20">
        <v>7.5</v>
      </c>
      <c r="Q20">
        <v>8</v>
      </c>
      <c r="R20">
        <v>7.5</v>
      </c>
      <c r="S20">
        <v>7.75</v>
      </c>
      <c r="T20">
        <v>7</v>
      </c>
      <c r="U20">
        <v>8.25</v>
      </c>
      <c r="V20">
        <v>8</v>
      </c>
      <c r="W20">
        <v>6.5</v>
      </c>
      <c r="X20">
        <v>7</v>
      </c>
      <c r="Y20">
        <v>7.5</v>
      </c>
      <c r="Z20" s="2">
        <f t="shared" si="0"/>
        <v>7.5</v>
      </c>
      <c r="AA20" s="2">
        <f t="shared" si="1"/>
        <v>0.54006172486732174</v>
      </c>
    </row>
    <row r="21" spans="3:27" x14ac:dyDescent="0.25">
      <c r="C21">
        <v>7.9999997979030004</v>
      </c>
      <c r="D21">
        <v>5.90191555023193</v>
      </c>
      <c r="F21">
        <v>7.9999997979030004</v>
      </c>
      <c r="G21">
        <v>4.8725113868713299</v>
      </c>
      <c r="I21">
        <v>8.9999997726408694</v>
      </c>
      <c r="J21">
        <v>7.5878906063735396</v>
      </c>
      <c r="L21">
        <v>9.4999997600098105</v>
      </c>
      <c r="M21">
        <v>6.4941407181322504</v>
      </c>
      <c r="O21" s="1">
        <v>13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 s="2"/>
      <c r="AA21" s="2"/>
    </row>
    <row r="22" spans="3:27" x14ac:dyDescent="0.25">
      <c r="C22">
        <v>8.49999978527193</v>
      </c>
      <c r="D22">
        <v>5.9705424308776802</v>
      </c>
      <c r="F22">
        <v>8.49999978527193</v>
      </c>
      <c r="G22">
        <v>4.9411387443542401</v>
      </c>
      <c r="I22">
        <v>9.4999997600098105</v>
      </c>
      <c r="J22">
        <v>7.72460969164967</v>
      </c>
      <c r="L22">
        <v>9.9999997473787499</v>
      </c>
      <c r="M22">
        <v>6.56250026077032</v>
      </c>
      <c r="O22" s="1">
        <v>1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 s="2"/>
      <c r="AA22" s="2"/>
    </row>
    <row r="23" spans="3:27" x14ac:dyDescent="0.25">
      <c r="C23">
        <v>8.9999997726408694</v>
      </c>
      <c r="D23">
        <v>6.1077961921691797</v>
      </c>
      <c r="F23">
        <v>8.9999997726408694</v>
      </c>
      <c r="G23">
        <v>5.009765625</v>
      </c>
      <c r="I23">
        <v>9.9999997473787499</v>
      </c>
      <c r="J23">
        <v>7.7929687686264497</v>
      </c>
      <c r="L23">
        <v>10.9999997221166</v>
      </c>
      <c r="M23">
        <v>6.6308593377470899</v>
      </c>
      <c r="O23" s="1">
        <v>1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 s="2"/>
      <c r="AA23" s="2"/>
    </row>
    <row r="24" spans="3:27" x14ac:dyDescent="0.25">
      <c r="C24">
        <v>9.4999997600098105</v>
      </c>
      <c r="D24">
        <v>6.2450499534606898</v>
      </c>
      <c r="F24">
        <v>9.4999997600098105</v>
      </c>
      <c r="G24">
        <v>5.0783925056457502</v>
      </c>
      <c r="I24">
        <v>10.4999997347476</v>
      </c>
      <c r="J24">
        <v>7.8613283112645096</v>
      </c>
      <c r="L24">
        <v>11.4999997094855</v>
      </c>
      <c r="M24">
        <v>6.6992188803851596</v>
      </c>
      <c r="O24" s="1">
        <v>16</v>
      </c>
      <c r="P24">
        <v>8</v>
      </c>
      <c r="Q24">
        <v>8.65</v>
      </c>
      <c r="R24">
        <v>8.5</v>
      </c>
      <c r="S24">
        <v>8.65</v>
      </c>
      <c r="T24">
        <v>7.35</v>
      </c>
      <c r="U24">
        <v>9</v>
      </c>
      <c r="V24">
        <v>8.75</v>
      </c>
      <c r="W24">
        <v>7</v>
      </c>
      <c r="X24">
        <v>7.5</v>
      </c>
      <c r="Y24">
        <v>8.5</v>
      </c>
      <c r="Z24" s="2">
        <f t="shared" si="0"/>
        <v>8.1900000000000013</v>
      </c>
      <c r="AA24" s="2">
        <f t="shared" si="1"/>
        <v>0.68467348260158123</v>
      </c>
    </row>
    <row r="25" spans="3:27" x14ac:dyDescent="0.25">
      <c r="C25">
        <v>9.9999997473787499</v>
      </c>
      <c r="D25">
        <v>6.3136773109436</v>
      </c>
      <c r="F25">
        <v>9.9999997473787499</v>
      </c>
      <c r="G25">
        <v>5.1470193862915004</v>
      </c>
      <c r="I25">
        <v>10.9999997221166</v>
      </c>
      <c r="J25">
        <v>7.9296873882412902</v>
      </c>
      <c r="L25">
        <v>12.4999996842234</v>
      </c>
      <c r="M25">
        <v>6.7675784230232203</v>
      </c>
      <c r="O25" s="1">
        <v>17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 s="2"/>
      <c r="AA25" s="2"/>
    </row>
    <row r="26" spans="3:27" x14ac:dyDescent="0.25">
      <c r="C26">
        <v>10.4999997347476</v>
      </c>
      <c r="D26">
        <v>6.4509310722351003</v>
      </c>
      <c r="F26">
        <v>10.4999997347476</v>
      </c>
      <c r="G26">
        <v>5.2156462669372496</v>
      </c>
      <c r="I26">
        <v>11.4999997094855</v>
      </c>
      <c r="J26">
        <v>8.0664064735174108</v>
      </c>
      <c r="L26">
        <v>13.4999996589613</v>
      </c>
      <c r="M26">
        <v>6.8359375</v>
      </c>
      <c r="O26" s="1">
        <v>18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 s="2"/>
      <c r="AA26" s="2"/>
    </row>
    <row r="27" spans="3:27" x14ac:dyDescent="0.25">
      <c r="C27">
        <v>10.9999997221166</v>
      </c>
      <c r="D27">
        <v>6.5195579528808496</v>
      </c>
      <c r="F27">
        <v>10.9999997221166</v>
      </c>
      <c r="G27">
        <v>5.2842731475829998</v>
      </c>
      <c r="I27">
        <v>11.9999996968545</v>
      </c>
      <c r="J27">
        <v>8.1347655504941905</v>
      </c>
      <c r="L27">
        <v>14.499999633699099</v>
      </c>
      <c r="M27">
        <v>6.9042970426380599</v>
      </c>
      <c r="O27" s="1">
        <v>19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 s="2"/>
      <c r="AA27" s="2"/>
    </row>
    <row r="28" spans="3:27" x14ac:dyDescent="0.25">
      <c r="C28">
        <v>11.4999997094855</v>
      </c>
      <c r="D28">
        <v>6.5881848335266104</v>
      </c>
      <c r="F28">
        <v>11.4999997094855</v>
      </c>
      <c r="G28">
        <v>5.3529000282287598</v>
      </c>
      <c r="I28">
        <v>12.4999996842234</v>
      </c>
      <c r="J28">
        <v>8.2031255587935394</v>
      </c>
      <c r="L28">
        <v>15.499999608436999</v>
      </c>
      <c r="M28">
        <v>6.9726561196148298</v>
      </c>
      <c r="O28" s="1">
        <v>2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 s="2"/>
      <c r="AA28" s="2"/>
    </row>
    <row r="29" spans="3:27" x14ac:dyDescent="0.25">
      <c r="C29">
        <v>11.9999996968545</v>
      </c>
      <c r="D29">
        <v>6.7254385948181099</v>
      </c>
      <c r="F29">
        <v>11.9999996968545</v>
      </c>
      <c r="G29">
        <v>5.4215269088745099</v>
      </c>
      <c r="I29">
        <v>12.999999671592301</v>
      </c>
      <c r="J29">
        <v>8.2714846357703191</v>
      </c>
      <c r="L29">
        <v>16.499999583174901</v>
      </c>
      <c r="M29">
        <v>7.0410156622529003</v>
      </c>
      <c r="O29" s="1">
        <v>21</v>
      </c>
      <c r="P29">
        <v>9</v>
      </c>
      <c r="Q29">
        <v>9.4</v>
      </c>
      <c r="R29">
        <v>9.1999999999999993</v>
      </c>
      <c r="S29">
        <v>9.25</v>
      </c>
      <c r="T29">
        <v>8</v>
      </c>
      <c r="U29">
        <v>9.5</v>
      </c>
      <c r="V29">
        <v>9.35</v>
      </c>
      <c r="W29">
        <v>7.5</v>
      </c>
      <c r="X29">
        <v>8.5</v>
      </c>
      <c r="Y29">
        <v>9</v>
      </c>
      <c r="Z29" s="2">
        <f t="shared" si="0"/>
        <v>8.8699999999999992</v>
      </c>
      <c r="AA29" s="2">
        <f t="shared" si="1"/>
        <v>0.66382728677470515</v>
      </c>
    </row>
    <row r="30" spans="3:27" x14ac:dyDescent="0.25">
      <c r="C30">
        <v>12.4999996842234</v>
      </c>
      <c r="D30">
        <v>6.7940654754638601</v>
      </c>
      <c r="F30">
        <v>12.999999671592301</v>
      </c>
      <c r="G30">
        <v>5.4901537895202601</v>
      </c>
      <c r="I30">
        <v>13.4999996589613</v>
      </c>
      <c r="J30">
        <v>8.3398437127470899</v>
      </c>
      <c r="L30">
        <v>17.499999557912801</v>
      </c>
      <c r="M30">
        <v>7.1093752048909602</v>
      </c>
      <c r="O30" s="1">
        <v>22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 s="2"/>
      <c r="AA30" s="2"/>
    </row>
    <row r="31" spans="3:27" x14ac:dyDescent="0.25">
      <c r="C31">
        <v>12.999999671592301</v>
      </c>
      <c r="D31">
        <v>6.8626923561096103</v>
      </c>
      <c r="F31">
        <v>13.4999996589613</v>
      </c>
      <c r="G31">
        <v>5.5587806701660103</v>
      </c>
      <c r="I31">
        <v>13.999999646330201</v>
      </c>
      <c r="J31">
        <v>8.4082027897238696</v>
      </c>
      <c r="L31">
        <v>18.499999532650602</v>
      </c>
      <c r="M31">
        <v>7.1777342818677399</v>
      </c>
      <c r="O31" s="1">
        <v>2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 s="2"/>
      <c r="AA31" s="2"/>
    </row>
    <row r="32" spans="3:27" x14ac:dyDescent="0.25">
      <c r="C32">
        <v>13.4999996589613</v>
      </c>
      <c r="D32">
        <v>6.9313197135925204</v>
      </c>
      <c r="F32">
        <v>13.999999646330201</v>
      </c>
      <c r="G32">
        <v>5.6274080276489196</v>
      </c>
      <c r="I32">
        <v>14.499999633699099</v>
      </c>
      <c r="J32">
        <v>8.4765627980232203</v>
      </c>
      <c r="L32">
        <v>19.9999994947575</v>
      </c>
      <c r="M32">
        <v>7.2460938245057998</v>
      </c>
      <c r="O32" s="1">
        <v>24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 s="2"/>
      <c r="AA32" s="2"/>
    </row>
    <row r="33" spans="3:27" x14ac:dyDescent="0.25">
      <c r="C33">
        <v>13.999999646330201</v>
      </c>
      <c r="D33">
        <v>7.0685734748840297</v>
      </c>
      <c r="F33">
        <v>14.999999621068101</v>
      </c>
      <c r="G33">
        <v>5.6960349082946697</v>
      </c>
      <c r="I33">
        <v>14.999999621068101</v>
      </c>
      <c r="J33">
        <v>8.544921875</v>
      </c>
      <c r="L33">
        <v>21.499999456864298</v>
      </c>
      <c r="M33">
        <v>7.3144533671438596</v>
      </c>
      <c r="O33" s="1">
        <v>25</v>
      </c>
      <c r="P33">
        <v>9</v>
      </c>
      <c r="Q33">
        <v>9.5</v>
      </c>
      <c r="R33">
        <v>9.4</v>
      </c>
      <c r="S33">
        <v>9.4</v>
      </c>
      <c r="T33">
        <v>8.5</v>
      </c>
      <c r="U33">
        <v>9.75</v>
      </c>
      <c r="V33">
        <v>9.5</v>
      </c>
      <c r="W33">
        <v>8.1999999999999993</v>
      </c>
      <c r="X33">
        <v>9</v>
      </c>
      <c r="Y33">
        <v>9.1999999999999993</v>
      </c>
      <c r="Z33" s="2">
        <f t="shared" ref="Z33:Z34" si="2">AVERAGE(P33:Y33)</f>
        <v>9.1449999999999996</v>
      </c>
      <c r="AA33" s="2">
        <f t="shared" ref="AA33:AA34" si="3">STDEV(P33:Y33)</f>
        <v>0.48330459684688859</v>
      </c>
    </row>
    <row r="34" spans="3:27" x14ac:dyDescent="0.25">
      <c r="C34">
        <v>14.499999633699099</v>
      </c>
      <c r="D34">
        <v>7.1372003555297798</v>
      </c>
      <c r="F34">
        <v>15.999999595806001</v>
      </c>
      <c r="G34">
        <v>5.7646617889404297</v>
      </c>
      <c r="I34">
        <v>15.499999608436999</v>
      </c>
      <c r="J34">
        <v>8.6132809519767708</v>
      </c>
      <c r="L34">
        <v>22.9999994189711</v>
      </c>
      <c r="M34">
        <v>7.3828124441206402</v>
      </c>
      <c r="O34" s="1">
        <v>26</v>
      </c>
      <c r="P34">
        <v>8.75</v>
      </c>
      <c r="Q34">
        <v>9.65</v>
      </c>
      <c r="R34">
        <v>9.25</v>
      </c>
      <c r="S34">
        <v>9.4</v>
      </c>
      <c r="T34">
        <v>8.65</v>
      </c>
      <c r="U34">
        <v>10.1</v>
      </c>
      <c r="V34">
        <v>9.65</v>
      </c>
      <c r="W34">
        <v>8.65</v>
      </c>
      <c r="X34">
        <v>9</v>
      </c>
      <c r="Y34">
        <v>9.6</v>
      </c>
      <c r="Z34" s="2">
        <f t="shared" si="2"/>
        <v>9.27</v>
      </c>
      <c r="AA34" s="2">
        <f t="shared" si="3"/>
        <v>0.49620784175809041</v>
      </c>
    </row>
    <row r="35" spans="3:27" x14ac:dyDescent="0.25">
      <c r="C35">
        <v>14.999999621068101</v>
      </c>
      <c r="D35">
        <v>7.20582675933837</v>
      </c>
      <c r="F35">
        <v>16.499999583174901</v>
      </c>
      <c r="G35">
        <v>5.8332886695861799</v>
      </c>
      <c r="I35">
        <v>16.499999583174901</v>
      </c>
      <c r="J35">
        <v>8.6816409602761198</v>
      </c>
      <c r="L35">
        <v>24.499999381077899</v>
      </c>
      <c r="M35">
        <v>7.4511719867587001</v>
      </c>
      <c r="O35" s="1">
        <v>27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 s="2"/>
      <c r="AA35" s="2"/>
    </row>
    <row r="36" spans="3:27" x14ac:dyDescent="0.25">
      <c r="C36">
        <v>15.499999608436999</v>
      </c>
      <c r="D36">
        <v>7.2744541168212802</v>
      </c>
      <c r="F36">
        <v>17.499999557912801</v>
      </c>
      <c r="G36">
        <v>5.90191555023193</v>
      </c>
      <c r="I36">
        <v>16.9999995705438</v>
      </c>
      <c r="J36">
        <v>8.7500000372528994</v>
      </c>
      <c r="L36">
        <v>25.999999343184701</v>
      </c>
      <c r="M36">
        <v>7.5195315293967697</v>
      </c>
      <c r="O36" s="1">
        <v>28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 s="2"/>
      <c r="AA36" s="2"/>
    </row>
    <row r="37" spans="3:27" x14ac:dyDescent="0.25">
      <c r="C37">
        <v>15.999999595806001</v>
      </c>
      <c r="D37">
        <v>7.3430809974670401</v>
      </c>
      <c r="F37">
        <v>18.499999532650602</v>
      </c>
      <c r="G37">
        <v>5.9705424308776802</v>
      </c>
      <c r="I37">
        <v>17.499999557912801</v>
      </c>
      <c r="J37">
        <v>8.8183591142296702</v>
      </c>
      <c r="L37">
        <v>27.499999305291499</v>
      </c>
      <c r="M37">
        <v>7.5878906063735396</v>
      </c>
      <c r="O37" s="1">
        <v>29</v>
      </c>
      <c r="P37">
        <v>8.75</v>
      </c>
      <c r="Q37">
        <v>9.65</v>
      </c>
      <c r="R37">
        <v>8.8000000000000007</v>
      </c>
      <c r="S37">
        <v>9.5</v>
      </c>
      <c r="T37">
        <v>10.1</v>
      </c>
      <c r="U37">
        <v>9</v>
      </c>
      <c r="V37">
        <v>9.25</v>
      </c>
      <c r="W37">
        <v>9.4</v>
      </c>
      <c r="X37">
        <v>9.6</v>
      </c>
      <c r="Y37">
        <v>8.65</v>
      </c>
      <c r="Z37" s="2">
        <f>AVERAGE(P37:Y37)</f>
        <v>9.2700000000000014</v>
      </c>
      <c r="AA37" s="2">
        <f>STDEV(P37:Y37)</f>
        <v>0.46678569910494117</v>
      </c>
    </row>
    <row r="38" spans="3:27" x14ac:dyDescent="0.25">
      <c r="C38">
        <v>16.499999583174901</v>
      </c>
      <c r="D38">
        <v>7.4117078781127903</v>
      </c>
      <c r="F38">
        <v>19.499999507388502</v>
      </c>
      <c r="G38">
        <v>6.0391693115234304</v>
      </c>
      <c r="I38">
        <v>17.9999995452817</v>
      </c>
      <c r="J38">
        <v>8.8867191225290298</v>
      </c>
      <c r="L38">
        <v>29.4999992547673</v>
      </c>
      <c r="M38">
        <v>7.6562501490116102</v>
      </c>
      <c r="O38" s="1">
        <v>30</v>
      </c>
      <c r="P38">
        <v>8.75</v>
      </c>
      <c r="Q38">
        <v>9.65</v>
      </c>
      <c r="R38">
        <v>9.25</v>
      </c>
      <c r="S38">
        <v>9.4</v>
      </c>
      <c r="T38">
        <v>8.65</v>
      </c>
      <c r="U38">
        <v>10.1</v>
      </c>
      <c r="V38">
        <v>9.65</v>
      </c>
      <c r="W38">
        <v>8.65</v>
      </c>
      <c r="X38">
        <v>9</v>
      </c>
      <c r="Y38">
        <v>9.6</v>
      </c>
      <c r="Z38" s="2">
        <f>AVERAGE(P38:Y38)</f>
        <v>9.27</v>
      </c>
      <c r="AA38" s="2">
        <f>STDEV(P38:Y38)</f>
        <v>0.49620784175809041</v>
      </c>
    </row>
    <row r="39" spans="3:27" x14ac:dyDescent="0.25">
      <c r="C39">
        <v>16.9999995705438</v>
      </c>
      <c r="D39">
        <v>7.4803347587585396</v>
      </c>
      <c r="F39">
        <v>20.499999482126402</v>
      </c>
      <c r="G39">
        <v>6.1077961921691797</v>
      </c>
      <c r="I39">
        <v>18.499999532650602</v>
      </c>
      <c r="J39">
        <v>8.9550781995058006</v>
      </c>
      <c r="L39">
        <v>30.999999216874102</v>
      </c>
      <c r="M39">
        <v>7.72460969164967</v>
      </c>
    </row>
    <row r="40" spans="3:27" x14ac:dyDescent="0.25">
      <c r="C40">
        <v>17.499999557912801</v>
      </c>
      <c r="D40">
        <v>7.5489616394042898</v>
      </c>
      <c r="F40">
        <v>21.499999456864298</v>
      </c>
      <c r="G40">
        <v>6.1764230728149396</v>
      </c>
      <c r="I40">
        <v>19.499999507388502</v>
      </c>
      <c r="J40">
        <v>9.0234372764825803</v>
      </c>
      <c r="L40">
        <v>30.999999216874102</v>
      </c>
      <c r="M40">
        <v>7.72460969164967</v>
      </c>
    </row>
    <row r="41" spans="3:27" x14ac:dyDescent="0.25">
      <c r="C41">
        <v>17.9999995452817</v>
      </c>
      <c r="D41">
        <v>7.6175889968871999</v>
      </c>
      <c r="F41">
        <v>22.499999431602099</v>
      </c>
      <c r="G41">
        <v>6.2450499534606898</v>
      </c>
      <c r="I41">
        <v>19.9999994947575</v>
      </c>
      <c r="J41">
        <v>9.0917972847819293</v>
      </c>
    </row>
    <row r="42" spans="3:27" x14ac:dyDescent="0.25">
      <c r="C42">
        <v>18.499999532650602</v>
      </c>
      <c r="D42">
        <v>7.6862158775329501</v>
      </c>
      <c r="F42">
        <v>23.499999406339999</v>
      </c>
      <c r="G42">
        <v>6.3136773109436</v>
      </c>
      <c r="I42">
        <v>20.499999482126402</v>
      </c>
      <c r="J42">
        <v>9.1601563617587001</v>
      </c>
    </row>
    <row r="43" spans="3:27" x14ac:dyDescent="0.25">
      <c r="C43">
        <v>18.9999995200196</v>
      </c>
      <c r="D43">
        <v>7.75484275817871</v>
      </c>
      <c r="F43">
        <v>24.999999368446801</v>
      </c>
      <c r="G43">
        <v>6.3823041915893501</v>
      </c>
      <c r="I43">
        <v>20.9999994694953</v>
      </c>
      <c r="J43">
        <v>9.2285154387354797</v>
      </c>
    </row>
    <row r="44" spans="3:27" x14ac:dyDescent="0.25">
      <c r="C44">
        <v>19.499999507388502</v>
      </c>
      <c r="D44">
        <v>7.8234701156616202</v>
      </c>
      <c r="F44">
        <v>25.999999343184701</v>
      </c>
      <c r="G44">
        <v>6.4509310722351003</v>
      </c>
      <c r="I44">
        <v>21.9999994442332</v>
      </c>
      <c r="J44">
        <v>9.2968754470348305</v>
      </c>
    </row>
    <row r="45" spans="3:27" x14ac:dyDescent="0.25">
      <c r="C45">
        <v>19.9999994947575</v>
      </c>
      <c r="D45">
        <v>7.8920965194702104</v>
      </c>
      <c r="F45">
        <v>27.499999305291499</v>
      </c>
      <c r="G45">
        <v>6.5195579528808496</v>
      </c>
      <c r="I45">
        <v>22.499999431602099</v>
      </c>
      <c r="J45">
        <v>9.3652345240116102</v>
      </c>
    </row>
    <row r="46" spans="3:27" x14ac:dyDescent="0.25">
      <c r="C46">
        <v>20.499999482126402</v>
      </c>
      <c r="D46">
        <v>7.9607238769531197</v>
      </c>
      <c r="F46">
        <v>28.999999267398302</v>
      </c>
      <c r="G46">
        <v>6.5881848335266104</v>
      </c>
      <c r="I46">
        <v>23.499999406339999</v>
      </c>
      <c r="J46">
        <v>9.4335936009883792</v>
      </c>
    </row>
    <row r="47" spans="3:27" x14ac:dyDescent="0.25">
      <c r="C47">
        <v>20.9999994694953</v>
      </c>
      <c r="D47">
        <v>8.0293502807617099</v>
      </c>
      <c r="F47">
        <v>30.4999992295051</v>
      </c>
      <c r="G47">
        <v>6.6568117141723597</v>
      </c>
      <c r="I47">
        <v>23.999999393709</v>
      </c>
      <c r="J47">
        <v>9.5019536092877299</v>
      </c>
    </row>
    <row r="48" spans="3:27" x14ac:dyDescent="0.25">
      <c r="C48">
        <v>21.9999994442332</v>
      </c>
      <c r="D48">
        <v>8.09797763824462</v>
      </c>
      <c r="F48">
        <v>30.999999216874102</v>
      </c>
      <c r="G48">
        <v>6.6568117141723597</v>
      </c>
      <c r="I48">
        <v>24.999999368446801</v>
      </c>
      <c r="J48">
        <v>9.5703126862645096</v>
      </c>
    </row>
    <row r="49" spans="3:10" x14ac:dyDescent="0.25">
      <c r="C49">
        <v>22.499999431602099</v>
      </c>
      <c r="D49">
        <v>8.1666049957275302</v>
      </c>
      <c r="I49">
        <v>25.499999355815799</v>
      </c>
      <c r="J49">
        <v>9.6386717632412893</v>
      </c>
    </row>
    <row r="50" spans="3:10" x14ac:dyDescent="0.25">
      <c r="C50">
        <v>22.9999994189711</v>
      </c>
      <c r="D50">
        <v>8.2352313995361293</v>
      </c>
      <c r="I50">
        <v>26.499999330553599</v>
      </c>
      <c r="J50">
        <v>9.70703177154064</v>
      </c>
    </row>
    <row r="51" spans="3:10" x14ac:dyDescent="0.25">
      <c r="C51">
        <v>23.499999406339999</v>
      </c>
      <c r="D51">
        <v>8.3038587570190394</v>
      </c>
      <c r="I51">
        <v>26.999999317922601</v>
      </c>
      <c r="J51">
        <v>9.7753908485174108</v>
      </c>
    </row>
    <row r="52" spans="3:10" x14ac:dyDescent="0.25">
      <c r="C52">
        <v>24.499999381077899</v>
      </c>
      <c r="D52">
        <v>8.3724851608276296</v>
      </c>
      <c r="I52">
        <v>27.999999292660501</v>
      </c>
      <c r="J52">
        <v>9.8437499254941905</v>
      </c>
    </row>
    <row r="53" spans="3:10" x14ac:dyDescent="0.25">
      <c r="C53">
        <v>24.999999368446801</v>
      </c>
      <c r="D53">
        <v>8.4411125183105398</v>
      </c>
      <c r="I53">
        <v>28.999999267398302</v>
      </c>
      <c r="J53">
        <v>9.9121099337935394</v>
      </c>
    </row>
    <row r="54" spans="3:10" x14ac:dyDescent="0.25">
      <c r="C54">
        <v>25.499999355815799</v>
      </c>
      <c r="D54">
        <v>8.5097398757934499</v>
      </c>
      <c r="I54">
        <v>29.4999992547673</v>
      </c>
      <c r="J54">
        <v>9.9804690107703191</v>
      </c>
    </row>
    <row r="55" spans="3:10" x14ac:dyDescent="0.25">
      <c r="C55">
        <v>26.499999330553599</v>
      </c>
      <c r="D55">
        <v>8.5783662796020508</v>
      </c>
      <c r="I55">
        <v>30.4999992295051</v>
      </c>
      <c r="J55">
        <v>10.048828087746999</v>
      </c>
    </row>
    <row r="56" spans="3:10" x14ac:dyDescent="0.25">
      <c r="C56">
        <v>26.999999317922601</v>
      </c>
      <c r="D56">
        <v>8.6469936370849592</v>
      </c>
      <c r="I56">
        <v>30.999999216874102</v>
      </c>
      <c r="J56">
        <v>10.048828087746999</v>
      </c>
    </row>
    <row r="57" spans="3:10" x14ac:dyDescent="0.25">
      <c r="C57">
        <v>27.499999305291499</v>
      </c>
      <c r="D57">
        <v>8.7156200408935494</v>
      </c>
    </row>
    <row r="58" spans="3:10" x14ac:dyDescent="0.25">
      <c r="C58">
        <v>28.4999992800294</v>
      </c>
      <c r="D58">
        <v>8.7842473983764595</v>
      </c>
    </row>
    <row r="59" spans="3:10" x14ac:dyDescent="0.25">
      <c r="C59">
        <v>28.999999267398302</v>
      </c>
      <c r="D59">
        <v>8.8528738021850497</v>
      </c>
    </row>
    <row r="60" spans="3:10" x14ac:dyDescent="0.25">
      <c r="C60">
        <v>29.999999242136202</v>
      </c>
      <c r="D60">
        <v>8.9215002059936506</v>
      </c>
    </row>
    <row r="61" spans="3:10" x14ac:dyDescent="0.25">
      <c r="C61">
        <v>30.4999992295051</v>
      </c>
      <c r="D61">
        <v>8.9901275634765607</v>
      </c>
    </row>
    <row r="62" spans="3:10" x14ac:dyDescent="0.25">
      <c r="C62">
        <v>30.999999216874102</v>
      </c>
      <c r="D62">
        <v>8.99012756347656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Аркуші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вахненко Олег</dc:creator>
  <cp:lastModifiedBy>Oleh Ivakhnenko</cp:lastModifiedBy>
  <dcterms:created xsi:type="dcterms:W3CDTF">2015-06-05T18:19:34Z</dcterms:created>
  <dcterms:modified xsi:type="dcterms:W3CDTF">2025-11-20T10:13:45Z</dcterms:modified>
</cp:coreProperties>
</file>